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ł\Documents\Spaces\2018_EGAMES\ARTYKULY\2021_bigwin\PLOSOne\"/>
    </mc:Choice>
  </mc:AlternateContent>
  <xr:revisionPtr revIDLastSave="0" documentId="8_{5AB6FAA3-8BAB-4718-9977-2B63A5281910}" xr6:coauthVersionLast="47" xr6:coauthVersionMax="47" xr10:uidLastSave="{00000000-0000-0000-0000-000000000000}"/>
  <bookViews>
    <workbookView xWindow="-110" yWindow="-110" windowWidth="19420" windowHeight="10420" xr2:uid="{38801CB2-EF56-4D4E-8709-8AB78B1372B2}"/>
  </bookViews>
  <sheets>
    <sheet name="GMQ-F Invari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C13" i="1"/>
  <c r="E13" i="1"/>
  <c r="B14" i="1"/>
  <c r="C14" i="1"/>
  <c r="E14" i="1"/>
  <c r="B15" i="1"/>
  <c r="C15" i="1"/>
  <c r="E15" i="1"/>
  <c r="B16" i="1"/>
  <c r="C16" i="1"/>
  <c r="E16" i="1"/>
  <c r="B31" i="1"/>
  <c r="C31" i="1"/>
  <c r="E31" i="1"/>
  <c r="B32" i="1"/>
  <c r="C32" i="1"/>
  <c r="E32" i="1"/>
  <c r="B33" i="1"/>
  <c r="C33" i="1"/>
  <c r="E33" i="1"/>
  <c r="B34" i="1"/>
  <c r="C34" i="1"/>
  <c r="E34" i="1"/>
</calcChain>
</file>

<file path=xl/sharedStrings.xml><?xml version="1.0" encoding="utf-8"?>
<sst xmlns="http://schemas.openxmlformats.org/spreadsheetml/2006/main" count="86" uniqueCount="28">
  <si>
    <t>&lt; .001</t>
  </si>
  <si>
    <t>Structural covariances : Measurement residuals</t>
  </si>
  <si>
    <t>Measurement intercepts : Structural covariances</t>
  </si>
  <si>
    <t>Measurement weights : Measurement intercepts</t>
  </si>
  <si>
    <t>Unconstrained : Measurement weights</t>
  </si>
  <si>
    <t>ΔCFI</t>
  </si>
  <si>
    <t>p</t>
  </si>
  <si>
    <t>df</t>
  </si>
  <si>
    <t>Δχ2</t>
  </si>
  <si>
    <t>Comparison</t>
  </si>
  <si>
    <t>Model comparisons</t>
  </si>
  <si>
    <t>Measurement residuals</t>
  </si>
  <si>
    <t>Structural covariances</t>
  </si>
  <si>
    <t>Measurement intercepts</t>
  </si>
  <si>
    <t>Measurement weights</t>
  </si>
  <si>
    <t>Unconstrained</t>
  </si>
  <si>
    <t>HI 90</t>
  </si>
  <si>
    <t>LO 90</t>
  </si>
  <si>
    <t>RMSEA</t>
  </si>
  <si>
    <t>CFI</t>
  </si>
  <si>
    <t>TLI</t>
  </si>
  <si>
    <t>χ2/df</t>
  </si>
  <si>
    <t>χ2</t>
  </si>
  <si>
    <t>npar</t>
  </si>
  <si>
    <t>Model</t>
  </si>
  <si>
    <t>Model fit</t>
  </si>
  <si>
    <t>Adjusted model</t>
  </si>
  <si>
    <t>Original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D0DB2-2353-4CB3-BF3A-6AAC9B84A213}">
  <dimension ref="A1:L34"/>
  <sheetViews>
    <sheetView tabSelected="1" workbookViewId="0">
      <selection activeCell="L23" sqref="L23"/>
    </sheetView>
  </sheetViews>
  <sheetFormatPr defaultRowHeight="15.5" x14ac:dyDescent="0.35"/>
  <cols>
    <col min="1" max="1" width="49.90625" style="1" bestFit="1" customWidth="1"/>
    <col min="2" max="2" width="9" style="2" bestFit="1" customWidth="1"/>
    <col min="3" max="3" width="11.1796875" style="2" bestFit="1" customWidth="1"/>
    <col min="4" max="12" width="8.7265625" style="2"/>
    <col min="13" max="16384" width="8.7265625" style="1"/>
  </cols>
  <sheetData>
    <row r="1" spans="1:12" x14ac:dyDescent="0.35">
      <c r="A1" s="5" t="s">
        <v>27</v>
      </c>
    </row>
    <row r="2" spans="1:12" x14ac:dyDescent="0.35">
      <c r="A2" s="5"/>
    </row>
    <row r="3" spans="1:12" x14ac:dyDescent="0.35">
      <c r="A3" s="1" t="s">
        <v>25</v>
      </c>
    </row>
    <row r="4" spans="1:12" x14ac:dyDescent="0.35">
      <c r="A4" s="1" t="s">
        <v>24</v>
      </c>
      <c r="B4" s="2" t="s">
        <v>23</v>
      </c>
      <c r="C4" s="2" t="s">
        <v>22</v>
      </c>
      <c r="D4" s="2" t="s">
        <v>7</v>
      </c>
      <c r="E4" s="2" t="s">
        <v>6</v>
      </c>
      <c r="F4" s="2" t="s">
        <v>21</v>
      </c>
      <c r="G4" s="2" t="s">
        <v>20</v>
      </c>
      <c r="H4" s="2" t="s">
        <v>19</v>
      </c>
      <c r="I4" s="2" t="s">
        <v>18</v>
      </c>
      <c r="J4" s="2" t="s">
        <v>17</v>
      </c>
      <c r="K4" s="2" t="s">
        <v>16</v>
      </c>
      <c r="L4" s="2" t="s">
        <v>6</v>
      </c>
    </row>
    <row r="5" spans="1:12" x14ac:dyDescent="0.35">
      <c r="A5" s="1" t="s">
        <v>15</v>
      </c>
      <c r="B5" s="2">
        <v>102</v>
      </c>
      <c r="C5" s="3">
        <v>7381.9660000000003</v>
      </c>
      <c r="D5" s="2">
        <v>168</v>
      </c>
      <c r="E5" s="2" t="s">
        <v>0</v>
      </c>
      <c r="F5" s="4">
        <v>43.94</v>
      </c>
      <c r="G5" s="2">
        <v>0.88600000000000001</v>
      </c>
      <c r="H5" s="2">
        <v>0.90900000000000003</v>
      </c>
      <c r="I5" s="4">
        <v>7.0000000000000007E-2</v>
      </c>
      <c r="J5" s="2">
        <v>6.8000000000000005E-2</v>
      </c>
      <c r="K5" s="2">
        <v>7.0999999999999994E-2</v>
      </c>
      <c r="L5" s="2" t="s">
        <v>0</v>
      </c>
    </row>
    <row r="6" spans="1:12" x14ac:dyDescent="0.35">
      <c r="A6" s="1" t="s">
        <v>14</v>
      </c>
      <c r="B6" s="2">
        <v>91</v>
      </c>
      <c r="C6" s="3">
        <v>8504.857</v>
      </c>
      <c r="D6" s="2">
        <v>179</v>
      </c>
      <c r="E6" s="2" t="s">
        <v>0</v>
      </c>
      <c r="F6" s="4">
        <v>47.512999999999998</v>
      </c>
      <c r="G6" s="2">
        <v>0.876</v>
      </c>
      <c r="H6" s="2">
        <v>0.89500000000000002</v>
      </c>
      <c r="I6" s="4">
        <v>7.2999999999999995E-2</v>
      </c>
      <c r="J6" s="2">
        <v>7.0999999999999994E-2</v>
      </c>
      <c r="K6" s="2">
        <v>7.3999999999999996E-2</v>
      </c>
      <c r="L6" s="2" t="s">
        <v>0</v>
      </c>
    </row>
    <row r="7" spans="1:12" x14ac:dyDescent="0.35">
      <c r="A7" s="1" t="s">
        <v>13</v>
      </c>
      <c r="B7" s="2">
        <v>76</v>
      </c>
      <c r="C7" s="3">
        <v>13523.441000000001</v>
      </c>
      <c r="D7" s="2">
        <v>194</v>
      </c>
      <c r="E7" s="2" t="s">
        <v>0</v>
      </c>
      <c r="F7" s="4">
        <v>69.707999999999998</v>
      </c>
      <c r="G7" s="2">
        <v>0.81699999999999995</v>
      </c>
      <c r="H7" s="2">
        <v>0.83099999999999996</v>
      </c>
      <c r="I7" s="4">
        <v>8.7999999999999995E-2</v>
      </c>
      <c r="J7" s="2">
        <v>8.6999999999999994E-2</v>
      </c>
      <c r="K7" s="2">
        <v>8.8999999999999996E-2</v>
      </c>
      <c r="L7" s="2" t="s">
        <v>0</v>
      </c>
    </row>
    <row r="8" spans="1:12" x14ac:dyDescent="0.35">
      <c r="A8" s="1" t="s">
        <v>12</v>
      </c>
      <c r="B8" s="2">
        <v>66</v>
      </c>
      <c r="C8" s="3">
        <v>13705.032999999999</v>
      </c>
      <c r="D8" s="2">
        <v>204</v>
      </c>
      <c r="E8" s="2" t="s">
        <v>0</v>
      </c>
      <c r="F8" s="4">
        <v>67.182000000000002</v>
      </c>
      <c r="G8" s="2">
        <v>0.82399999999999995</v>
      </c>
      <c r="H8" s="2">
        <v>0.82899999999999996</v>
      </c>
      <c r="I8" s="4">
        <v>8.6999999999999994E-2</v>
      </c>
      <c r="J8" s="2">
        <v>8.5000000000000006E-2</v>
      </c>
      <c r="K8" s="2">
        <v>8.7999999999999995E-2</v>
      </c>
      <c r="L8" s="2" t="s">
        <v>0</v>
      </c>
    </row>
    <row r="9" spans="1:12" x14ac:dyDescent="0.35">
      <c r="A9" s="1" t="s">
        <v>11</v>
      </c>
      <c r="B9" s="2">
        <v>51</v>
      </c>
      <c r="C9" s="3">
        <v>14855.996999999999</v>
      </c>
      <c r="D9" s="2">
        <v>219</v>
      </c>
      <c r="E9" s="2" t="s">
        <v>0</v>
      </c>
      <c r="F9" s="4">
        <v>67.835999999999999</v>
      </c>
      <c r="G9" s="2">
        <v>0.82199999999999995</v>
      </c>
      <c r="H9" s="2">
        <v>0.81499999999999995</v>
      </c>
      <c r="I9" s="4">
        <v>8.6999999999999994E-2</v>
      </c>
      <c r="J9" s="2">
        <v>8.5999999999999993E-2</v>
      </c>
      <c r="K9" s="2">
        <v>8.7999999999999995E-2</v>
      </c>
      <c r="L9" s="2" t="s">
        <v>0</v>
      </c>
    </row>
    <row r="11" spans="1:12" x14ac:dyDescent="0.35">
      <c r="A11" s="1" t="s">
        <v>10</v>
      </c>
    </row>
    <row r="12" spans="1:12" x14ac:dyDescent="0.35">
      <c r="A12" s="1" t="s">
        <v>9</v>
      </c>
      <c r="B12" s="2" t="s">
        <v>8</v>
      </c>
      <c r="C12" s="2" t="s">
        <v>7</v>
      </c>
      <c r="D12" s="2" t="s">
        <v>6</v>
      </c>
      <c r="E12" s="2" t="s">
        <v>5</v>
      </c>
    </row>
    <row r="13" spans="1:12" x14ac:dyDescent="0.35">
      <c r="A13" s="1" t="s">
        <v>4</v>
      </c>
      <c r="B13" s="2">
        <f>C6-C5</f>
        <v>1122.8909999999996</v>
      </c>
      <c r="C13" s="2">
        <f>D6-D5</f>
        <v>11</v>
      </c>
      <c r="D13" s="2" t="s">
        <v>0</v>
      </c>
      <c r="E13" s="2">
        <f>H6-H5</f>
        <v>-1.4000000000000012E-2</v>
      </c>
    </row>
    <row r="14" spans="1:12" x14ac:dyDescent="0.35">
      <c r="A14" s="1" t="s">
        <v>3</v>
      </c>
      <c r="B14" s="2">
        <f>C7-C6</f>
        <v>5018.5840000000007</v>
      </c>
      <c r="C14" s="2">
        <f>D7-D6</f>
        <v>15</v>
      </c>
      <c r="D14" s="2" t="s">
        <v>0</v>
      </c>
      <c r="E14" s="2">
        <f>H7-H6</f>
        <v>-6.4000000000000057E-2</v>
      </c>
    </row>
    <row r="15" spans="1:12" x14ac:dyDescent="0.35">
      <c r="A15" s="1" t="s">
        <v>2</v>
      </c>
      <c r="B15" s="2">
        <f>C8-C7</f>
        <v>181.59199999999873</v>
      </c>
      <c r="C15" s="2">
        <f>D8-D7</f>
        <v>10</v>
      </c>
      <c r="D15" s="2" t="s">
        <v>0</v>
      </c>
      <c r="E15" s="2">
        <f>H8-H7</f>
        <v>-2.0000000000000018E-3</v>
      </c>
    </row>
    <row r="16" spans="1:12" x14ac:dyDescent="0.35">
      <c r="A16" s="1" t="s">
        <v>1</v>
      </c>
      <c r="B16" s="2">
        <f>C9-C8</f>
        <v>1150.9639999999999</v>
      </c>
      <c r="C16" s="2">
        <f>D9-D8</f>
        <v>15</v>
      </c>
      <c r="D16" s="2" t="s">
        <v>0</v>
      </c>
      <c r="E16" s="2">
        <f>H9-H8</f>
        <v>-1.4000000000000012E-2</v>
      </c>
    </row>
    <row r="19" spans="1:12" x14ac:dyDescent="0.35">
      <c r="A19" s="5" t="s">
        <v>26</v>
      </c>
    </row>
    <row r="20" spans="1:12" x14ac:dyDescent="0.35">
      <c r="A20" s="5"/>
    </row>
    <row r="21" spans="1:12" x14ac:dyDescent="0.35">
      <c r="A21" s="1" t="s">
        <v>25</v>
      </c>
    </row>
    <row r="22" spans="1:12" x14ac:dyDescent="0.35">
      <c r="A22" s="1" t="s">
        <v>24</v>
      </c>
      <c r="B22" s="2" t="s">
        <v>23</v>
      </c>
      <c r="C22" s="2" t="s">
        <v>22</v>
      </c>
      <c r="D22" s="2" t="s">
        <v>7</v>
      </c>
      <c r="E22" s="2" t="s">
        <v>6</v>
      </c>
      <c r="F22" s="2" t="s">
        <v>21</v>
      </c>
      <c r="G22" s="2" t="s">
        <v>20</v>
      </c>
      <c r="H22" s="2" t="s">
        <v>19</v>
      </c>
      <c r="I22" s="2" t="s">
        <v>18</v>
      </c>
      <c r="J22" s="2" t="s">
        <v>17</v>
      </c>
      <c r="K22" s="2" t="s">
        <v>16</v>
      </c>
      <c r="L22" s="2" t="s">
        <v>6</v>
      </c>
    </row>
    <row r="23" spans="1:12" x14ac:dyDescent="0.35">
      <c r="A23" s="1" t="s">
        <v>15</v>
      </c>
      <c r="B23" s="2">
        <v>96</v>
      </c>
      <c r="C23" s="3">
        <v>5552.4790000000003</v>
      </c>
      <c r="D23" s="2">
        <v>142</v>
      </c>
      <c r="E23" s="2" t="s">
        <v>0</v>
      </c>
      <c r="F23" s="4">
        <v>39.101999999999997</v>
      </c>
      <c r="G23" s="4">
        <v>0.90600000000000003</v>
      </c>
      <c r="H23" s="4">
        <v>0.92600000000000005</v>
      </c>
      <c r="I23" s="4">
        <v>6.6000000000000003E-2</v>
      </c>
      <c r="J23" s="4">
        <v>6.4000000000000001E-2</v>
      </c>
      <c r="K23" s="4">
        <v>6.7000000000000004E-2</v>
      </c>
      <c r="L23" s="2" t="s">
        <v>0</v>
      </c>
    </row>
    <row r="24" spans="1:12" x14ac:dyDescent="0.35">
      <c r="A24" s="1" t="s">
        <v>14</v>
      </c>
      <c r="B24" s="2">
        <v>86</v>
      </c>
      <c r="C24" s="3">
        <v>5662.6390000000001</v>
      </c>
      <c r="D24" s="2">
        <v>152</v>
      </c>
      <c r="E24" s="2" t="s">
        <v>0</v>
      </c>
      <c r="F24" s="4">
        <v>37.253999999999998</v>
      </c>
      <c r="G24" s="4">
        <v>0.91</v>
      </c>
      <c r="H24" s="4">
        <v>0.92500000000000004</v>
      </c>
      <c r="I24" s="4">
        <v>6.4000000000000001E-2</v>
      </c>
      <c r="J24" s="4">
        <v>6.3E-2</v>
      </c>
      <c r="K24" s="4">
        <v>6.5000000000000002E-2</v>
      </c>
      <c r="L24" s="2" t="s">
        <v>0</v>
      </c>
    </row>
    <row r="25" spans="1:12" x14ac:dyDescent="0.35">
      <c r="A25" s="1" t="s">
        <v>13</v>
      </c>
      <c r="B25" s="2">
        <v>72</v>
      </c>
      <c r="C25" s="3">
        <v>6759.0209999999997</v>
      </c>
      <c r="D25" s="2">
        <v>166</v>
      </c>
      <c r="E25" s="2" t="s">
        <v>0</v>
      </c>
      <c r="F25" s="4">
        <v>40.716999999999999</v>
      </c>
      <c r="G25" s="4">
        <v>0.90200000000000002</v>
      </c>
      <c r="H25" s="4">
        <v>0.91</v>
      </c>
      <c r="I25" s="4">
        <v>6.7000000000000004E-2</v>
      </c>
      <c r="J25" s="4">
        <v>6.6000000000000003E-2</v>
      </c>
      <c r="K25" s="4">
        <v>6.8000000000000005E-2</v>
      </c>
      <c r="L25" s="2" t="s">
        <v>0</v>
      </c>
    </row>
    <row r="26" spans="1:12" x14ac:dyDescent="0.35">
      <c r="A26" s="1" t="s">
        <v>12</v>
      </c>
      <c r="B26" s="2">
        <v>62</v>
      </c>
      <c r="C26" s="3">
        <v>6956.7629999999999</v>
      </c>
      <c r="D26" s="2">
        <v>176</v>
      </c>
      <c r="E26" s="2" t="s">
        <v>0</v>
      </c>
      <c r="F26" s="4">
        <v>39.527000000000001</v>
      </c>
      <c r="G26" s="4">
        <v>0.90500000000000003</v>
      </c>
      <c r="H26" s="4">
        <v>0.90800000000000003</v>
      </c>
      <c r="I26" s="4">
        <v>6.6000000000000003E-2</v>
      </c>
      <c r="J26" s="4">
        <v>6.5000000000000002E-2</v>
      </c>
      <c r="K26" s="4">
        <v>6.7000000000000004E-2</v>
      </c>
      <c r="L26" s="2" t="s">
        <v>0</v>
      </c>
    </row>
    <row r="27" spans="1:12" x14ac:dyDescent="0.35">
      <c r="A27" s="1" t="s">
        <v>11</v>
      </c>
      <c r="B27" s="2">
        <v>48</v>
      </c>
      <c r="C27" s="3">
        <v>7856.5529999999999</v>
      </c>
      <c r="D27" s="2">
        <v>190</v>
      </c>
      <c r="E27" s="2" t="s">
        <v>0</v>
      </c>
      <c r="F27" s="4">
        <v>41.35</v>
      </c>
      <c r="G27" s="4">
        <v>0.9</v>
      </c>
      <c r="H27" s="4">
        <v>0.89600000000000002</v>
      </c>
      <c r="I27" s="4">
        <v>6.8000000000000005E-2</v>
      </c>
      <c r="J27" s="4">
        <v>6.6000000000000003E-2</v>
      </c>
      <c r="K27" s="4">
        <v>6.9000000000000006E-2</v>
      </c>
      <c r="L27" s="2" t="s">
        <v>0</v>
      </c>
    </row>
    <row r="29" spans="1:12" x14ac:dyDescent="0.35">
      <c r="A29" s="1" t="s">
        <v>10</v>
      </c>
    </row>
    <row r="30" spans="1:12" x14ac:dyDescent="0.35">
      <c r="A30" s="1" t="s">
        <v>9</v>
      </c>
      <c r="B30" s="2" t="s">
        <v>8</v>
      </c>
      <c r="C30" s="2" t="s">
        <v>7</v>
      </c>
      <c r="D30" s="2" t="s">
        <v>6</v>
      </c>
      <c r="E30" s="2" t="s">
        <v>5</v>
      </c>
    </row>
    <row r="31" spans="1:12" x14ac:dyDescent="0.35">
      <c r="A31" s="1" t="s">
        <v>4</v>
      </c>
      <c r="B31" s="3">
        <f>C24-C23</f>
        <v>110.15999999999985</v>
      </c>
      <c r="C31" s="2">
        <f>D24-D23</f>
        <v>10</v>
      </c>
      <c r="D31" s="2" t="s">
        <v>0</v>
      </c>
      <c r="E31" s="2">
        <f>H24-H23</f>
        <v>-1.0000000000000009E-3</v>
      </c>
    </row>
    <row r="32" spans="1:12" x14ac:dyDescent="0.35">
      <c r="A32" s="1" t="s">
        <v>3</v>
      </c>
      <c r="B32" s="3">
        <f>C25-C24</f>
        <v>1096.3819999999996</v>
      </c>
      <c r="C32" s="2">
        <f>D25-D24</f>
        <v>14</v>
      </c>
      <c r="D32" s="2" t="s">
        <v>0</v>
      </c>
      <c r="E32" s="4">
        <f>H25-H24</f>
        <v>-1.5000000000000013E-2</v>
      </c>
    </row>
    <row r="33" spans="1:5" x14ac:dyDescent="0.35">
      <c r="A33" s="1" t="s">
        <v>2</v>
      </c>
      <c r="B33" s="3">
        <f>C26-C25</f>
        <v>197.74200000000019</v>
      </c>
      <c r="C33" s="2">
        <f>D26-D25</f>
        <v>10</v>
      </c>
      <c r="D33" s="2" t="s">
        <v>0</v>
      </c>
      <c r="E33" s="2">
        <f>H26-H25</f>
        <v>-2.0000000000000018E-3</v>
      </c>
    </row>
    <row r="34" spans="1:5" x14ac:dyDescent="0.35">
      <c r="A34" s="1" t="s">
        <v>1</v>
      </c>
      <c r="B34" s="3">
        <f>C27-C26</f>
        <v>899.79</v>
      </c>
      <c r="C34" s="2">
        <f>D27-D26</f>
        <v>14</v>
      </c>
      <c r="D34" s="2" t="s">
        <v>0</v>
      </c>
      <c r="E34" s="2">
        <f>H27-H26</f>
        <v>-1.200000000000001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GMQ-F Invari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ł</dc:creator>
  <cp:lastModifiedBy>Rafał</cp:lastModifiedBy>
  <dcterms:created xsi:type="dcterms:W3CDTF">2021-11-12T17:26:45Z</dcterms:created>
  <dcterms:modified xsi:type="dcterms:W3CDTF">2021-11-12T17:27:01Z</dcterms:modified>
</cp:coreProperties>
</file>